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254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11" uniqueCount="5">
  <si>
    <t>Relative enzyme activity</t>
  </si>
  <si>
    <t>Relative enzyme activity/%</t>
  </si>
  <si>
    <t>pH</t>
  </si>
  <si>
    <t>Mean</t>
  </si>
  <si>
    <t>st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6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14" borderId="3" applyNumberFormat="0" applyAlignment="0" applyProtection="0">
      <alignment vertical="center"/>
    </xf>
    <xf numFmtId="0" fontId="19" fillId="14" borderId="7" applyNumberFormat="0" applyAlignment="0" applyProtection="0">
      <alignment vertical="center"/>
    </xf>
    <xf numFmtId="0" fontId="2" fillId="6" borderId="1" applyNumberForma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12:O24"/>
  <sheetViews>
    <sheetView tabSelected="1" topLeftCell="A4" workbookViewId="0">
      <selection activeCell="M37" sqref="M37"/>
    </sheetView>
  </sheetViews>
  <sheetFormatPr defaultColWidth="9" defaultRowHeight="13.5"/>
  <cols>
    <col min="7" max="15" width="12.625"/>
  </cols>
  <sheetData>
    <row r="12" spans="10:14">
      <c r="J12" s="2" t="s">
        <v>0</v>
      </c>
      <c r="K12" s="2"/>
      <c r="L12" s="2" t="s">
        <v>0</v>
      </c>
      <c r="M12" s="2"/>
      <c r="N12" t="s">
        <v>1</v>
      </c>
    </row>
    <row r="13" spans="6:15">
      <c r="F13" t="s">
        <v>2</v>
      </c>
      <c r="G13" s="1" t="s">
        <v>0</v>
      </c>
      <c r="H13" s="1"/>
      <c r="I13" s="1"/>
      <c r="J13" t="s">
        <v>3</v>
      </c>
      <c r="K13" t="s">
        <v>4</v>
      </c>
      <c r="L13" t="s">
        <v>3</v>
      </c>
      <c r="M13" t="s">
        <v>4</v>
      </c>
      <c r="N13" t="s">
        <v>3</v>
      </c>
      <c r="O13" t="s">
        <v>4</v>
      </c>
    </row>
    <row r="14" spans="6:15">
      <c r="F14">
        <v>2</v>
      </c>
      <c r="G14">
        <v>0</v>
      </c>
      <c r="H14">
        <v>0</v>
      </c>
      <c r="I14">
        <v>0</v>
      </c>
      <c r="J14">
        <f>AVERAGE(G14:I14)</f>
        <v>0</v>
      </c>
      <c r="K14">
        <f>STDEV(G14:I14)</f>
        <v>0</v>
      </c>
      <c r="L14" s="3">
        <v>0</v>
      </c>
      <c r="M14" s="3">
        <v>0</v>
      </c>
      <c r="N14">
        <v>0</v>
      </c>
      <c r="O14">
        <v>0</v>
      </c>
    </row>
    <row r="15" spans="6:15">
      <c r="F15">
        <v>3</v>
      </c>
      <c r="G15">
        <v>0.133095847180051</v>
      </c>
      <c r="H15">
        <v>0.140985487842781</v>
      </c>
      <c r="I15">
        <v>0.133813087240299</v>
      </c>
      <c r="J15">
        <f t="shared" ref="J15:J24" si="0">AVERAGE(G15:I15)</f>
        <v>0.135964807421044</v>
      </c>
      <c r="K15">
        <f t="shared" ref="K15:K24" si="1">STDEV(G15:I15)</f>
        <v>0.00436280096370653</v>
      </c>
      <c r="L15" s="3">
        <v>0.135964807421044</v>
      </c>
      <c r="M15" s="3">
        <v>0.00436280096370638</v>
      </c>
      <c r="N15">
        <v>13.5964807421044</v>
      </c>
      <c r="O15">
        <v>0.436280096370638</v>
      </c>
    </row>
    <row r="16" spans="6:15">
      <c r="F16">
        <v>4</v>
      </c>
      <c r="G16">
        <v>0.671025892366175</v>
      </c>
      <c r="H16">
        <v>0.483108996581156</v>
      </c>
      <c r="I16">
        <v>0.440791833026514</v>
      </c>
      <c r="J16">
        <f t="shared" si="0"/>
        <v>0.531642240657948</v>
      </c>
      <c r="K16">
        <f t="shared" si="1"/>
        <v>0.122550142209088</v>
      </c>
      <c r="L16" s="3">
        <v>0.531642240657948</v>
      </c>
      <c r="M16" s="3">
        <v>0.122550142209088</v>
      </c>
      <c r="N16">
        <v>53.1642240657948</v>
      </c>
      <c r="O16">
        <v>12.2550142209088</v>
      </c>
    </row>
    <row r="17" spans="6:15">
      <c r="F17">
        <v>5</v>
      </c>
      <c r="G17">
        <v>1.02319076194802</v>
      </c>
      <c r="H17">
        <v>0.921342673392785</v>
      </c>
      <c r="I17">
        <v>1.05546656465919</v>
      </c>
      <c r="J17">
        <f t="shared" si="0"/>
        <v>0.999999999999998</v>
      </c>
      <c r="K17">
        <f t="shared" si="1"/>
        <v>0.0700047364962398</v>
      </c>
      <c r="L17" s="3">
        <v>1</v>
      </c>
      <c r="M17" s="3">
        <v>0.0700047364962412</v>
      </c>
      <c r="N17">
        <v>100</v>
      </c>
      <c r="O17">
        <v>7.00047364962412</v>
      </c>
    </row>
    <row r="18" spans="6:15">
      <c r="F18">
        <v>6</v>
      </c>
      <c r="G18">
        <v>0.88141631003897</v>
      </c>
      <c r="H18">
        <v>0.939512754919071</v>
      </c>
      <c r="I18">
        <v>0.96748511726875</v>
      </c>
      <c r="J18">
        <f t="shared" si="0"/>
        <v>0.929471394075597</v>
      </c>
      <c r="K18">
        <f t="shared" si="1"/>
        <v>0.0439042320304193</v>
      </c>
      <c r="L18" s="3">
        <v>0.929471394075597</v>
      </c>
      <c r="M18" s="3">
        <v>0.0439042320304193</v>
      </c>
      <c r="N18">
        <v>92.9471394075597</v>
      </c>
      <c r="O18">
        <v>4.39042320304193</v>
      </c>
    </row>
    <row r="19" spans="6:15">
      <c r="F19">
        <v>7</v>
      </c>
      <c r="G19">
        <v>0.68465345351089</v>
      </c>
      <c r="H19">
        <v>0.734860257728262</v>
      </c>
      <c r="I19">
        <v>0.711191335740072</v>
      </c>
      <c r="J19">
        <f t="shared" si="0"/>
        <v>0.710235015659741</v>
      </c>
      <c r="K19">
        <f t="shared" si="1"/>
        <v>0.0251170601086674</v>
      </c>
      <c r="L19" s="3">
        <v>0.710235015659741</v>
      </c>
      <c r="M19" s="3">
        <v>0.0251170601086672</v>
      </c>
      <c r="N19">
        <v>71.0235015659741</v>
      </c>
      <c r="O19">
        <v>2.51170601086672</v>
      </c>
    </row>
    <row r="20" spans="6:15">
      <c r="F20">
        <v>8</v>
      </c>
      <c r="G20">
        <v>0.343247184832764</v>
      </c>
      <c r="H20">
        <v>0.346833385134004</v>
      </c>
      <c r="I20">
        <v>0.388433308628398</v>
      </c>
      <c r="J20">
        <f t="shared" si="0"/>
        <v>0.359504626198389</v>
      </c>
      <c r="K20">
        <f t="shared" si="1"/>
        <v>0.0251170601086672</v>
      </c>
      <c r="L20" s="3">
        <v>0.359504626198389</v>
      </c>
      <c r="M20" s="3">
        <v>0.0251170601086673</v>
      </c>
      <c r="N20">
        <v>35.9504626198389</v>
      </c>
      <c r="O20">
        <v>2.51170601086673</v>
      </c>
    </row>
    <row r="21" spans="6:15">
      <c r="F21">
        <v>8</v>
      </c>
      <c r="G21">
        <v>0.532359480718196</v>
      </c>
      <c r="H21">
        <v>0.596193846080283</v>
      </c>
      <c r="I21">
        <v>0.591890405718794</v>
      </c>
      <c r="J21">
        <f t="shared" si="0"/>
        <v>0.573481244172424</v>
      </c>
      <c r="K21">
        <f t="shared" si="1"/>
        <v>0.035677436453946</v>
      </c>
      <c r="L21" s="3">
        <v>0.573481244172424</v>
      </c>
      <c r="M21" s="3">
        <v>0.0356774364539458</v>
      </c>
      <c r="N21">
        <v>57.3481244172424</v>
      </c>
      <c r="O21">
        <v>3.56774364539458</v>
      </c>
    </row>
    <row r="22" spans="6:15">
      <c r="F22">
        <v>9</v>
      </c>
      <c r="G22">
        <v>0.297582900996964</v>
      </c>
      <c r="H22">
        <v>0.286824300093241</v>
      </c>
      <c r="I22">
        <v>0.319817342864657</v>
      </c>
      <c r="J22">
        <f t="shared" si="0"/>
        <v>0.301408181318287</v>
      </c>
      <c r="K22">
        <f t="shared" si="1"/>
        <v>0.0168258668419089</v>
      </c>
      <c r="L22" s="3">
        <v>0.301408181318287</v>
      </c>
      <c r="M22" s="3">
        <v>0.0168258668419087</v>
      </c>
      <c r="N22">
        <v>30.1408181318287</v>
      </c>
      <c r="O22">
        <v>1.68258668419087</v>
      </c>
    </row>
    <row r="23" spans="6:15">
      <c r="F23">
        <v>10</v>
      </c>
      <c r="G23">
        <v>0.139551007722285</v>
      </c>
      <c r="H23">
        <v>0.130944126999307</v>
      </c>
      <c r="I23">
        <v>0.14528892820427</v>
      </c>
      <c r="J23">
        <f t="shared" si="0"/>
        <v>0.138594687641954</v>
      </c>
      <c r="K23">
        <f t="shared" si="1"/>
        <v>0.00722005827362288</v>
      </c>
      <c r="L23" s="3">
        <v>0.138594687641954</v>
      </c>
      <c r="M23" s="3">
        <v>0.00722005827362303</v>
      </c>
      <c r="N23">
        <v>13.8594687641954</v>
      </c>
      <c r="O23">
        <v>0.722005827362303</v>
      </c>
    </row>
    <row r="24" spans="6:15">
      <c r="F24">
        <v>11</v>
      </c>
      <c r="G24">
        <v>0</v>
      </c>
      <c r="H24">
        <v>0</v>
      </c>
      <c r="I24">
        <v>0</v>
      </c>
      <c r="J24">
        <f t="shared" si="0"/>
        <v>0</v>
      </c>
      <c r="K24">
        <f t="shared" si="1"/>
        <v>0</v>
      </c>
      <c r="L24">
        <v>0</v>
      </c>
      <c r="M24">
        <v>0</v>
      </c>
      <c r="N24">
        <v>0</v>
      </c>
      <c r="O24">
        <v>0</v>
      </c>
    </row>
  </sheetData>
  <mergeCells count="3">
    <mergeCell ref="J12:K12"/>
    <mergeCell ref="L12:M12"/>
    <mergeCell ref="G13:I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星星草</cp:lastModifiedBy>
  <dcterms:created xsi:type="dcterms:W3CDTF">2019-10-12T07:14:00Z</dcterms:created>
  <dcterms:modified xsi:type="dcterms:W3CDTF">2019-10-19T00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